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bioc1387\Desktop\"/>
    </mc:Choice>
  </mc:AlternateContent>
  <xr:revisionPtr revIDLastSave="0" documentId="8_{A4358517-F803-4A37-8459-D376A326993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Extended data fig6b and fig6c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2" i="1" l="1"/>
  <c r="Q32" i="1"/>
  <c r="P32" i="1"/>
  <c r="K32" i="1"/>
  <c r="J32" i="1"/>
  <c r="I32" i="1"/>
  <c r="D32" i="1"/>
  <c r="C32" i="1"/>
  <c r="B32" i="1"/>
  <c r="R31" i="1"/>
  <c r="Q31" i="1"/>
  <c r="P31" i="1"/>
  <c r="K31" i="1"/>
  <c r="J31" i="1"/>
  <c r="I31" i="1"/>
  <c r="D31" i="1"/>
  <c r="C31" i="1"/>
  <c r="B31" i="1"/>
  <c r="R15" i="1"/>
  <c r="Q15" i="1"/>
  <c r="P15" i="1"/>
  <c r="R14" i="1"/>
  <c r="Q14" i="1"/>
  <c r="P14" i="1"/>
  <c r="K15" i="1"/>
  <c r="J15" i="1"/>
  <c r="I15" i="1"/>
  <c r="K14" i="1"/>
  <c r="J14" i="1"/>
  <c r="I14" i="1"/>
  <c r="B15" i="1"/>
  <c r="C15" i="1"/>
  <c r="D15" i="1"/>
  <c r="C14" i="1"/>
  <c r="D14" i="1"/>
  <c r="B14" i="1"/>
</calcChain>
</file>

<file path=xl/sharedStrings.xml><?xml version="1.0" encoding="utf-8"?>
<sst xmlns="http://schemas.openxmlformats.org/spreadsheetml/2006/main" count="126" uniqueCount="15">
  <si>
    <t>0min</t>
  </si>
  <si>
    <t>90min</t>
  </si>
  <si>
    <t>180min</t>
  </si>
  <si>
    <t>Control</t>
  </si>
  <si>
    <t>dTAG</t>
  </si>
  <si>
    <t xml:space="preserve">raw T2C conversion </t>
  </si>
  <si>
    <t>half life</t>
  </si>
  <si>
    <t xml:space="preserve">corrected T2C conversion </t>
  </si>
  <si>
    <t>METTL3_degron_Replicate 1</t>
  </si>
  <si>
    <t>YTHDC1_degron_Replicate 1</t>
  </si>
  <si>
    <t>ZCCHC8_degron_Replicate 1</t>
  </si>
  <si>
    <t>METTL3_degron_Replicate 2</t>
  </si>
  <si>
    <t>YTHDC1_degron_Replicate 2</t>
  </si>
  <si>
    <t>ZCCHC8_degron_Replicate 2</t>
  </si>
  <si>
    <t>T2C conversion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AA65C575-5A81-4DA0-B50F-B96CDCFC6841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32"/>
  <sheetViews>
    <sheetView tabSelected="1" zoomScaleNormal="100" workbookViewId="0">
      <selection activeCell="N9" sqref="N9"/>
    </sheetView>
  </sheetViews>
  <sheetFormatPr defaultRowHeight="15" x14ac:dyDescent="0.25"/>
  <cols>
    <col min="1" max="1" width="27.28515625" bestFit="1" customWidth="1"/>
    <col min="2" max="4" width="12" bestFit="1" customWidth="1"/>
    <col min="8" max="8" width="27.28515625" bestFit="1" customWidth="1"/>
    <col min="9" max="11" width="12" bestFit="1" customWidth="1"/>
    <col min="12" max="12" width="9" bestFit="1" customWidth="1"/>
    <col min="15" max="15" width="27.28515625" bestFit="1" customWidth="1"/>
    <col min="16" max="17" width="12" bestFit="1" customWidth="1"/>
    <col min="19" max="19" width="9" bestFit="1" customWidth="1"/>
  </cols>
  <sheetData>
    <row r="2" spans="1:19" x14ac:dyDescent="0.25">
      <c r="A2" s="1" t="s">
        <v>8</v>
      </c>
      <c r="H2" s="1" t="s">
        <v>9</v>
      </c>
      <c r="O2" s="1" t="s">
        <v>10</v>
      </c>
    </row>
    <row r="3" spans="1:19" x14ac:dyDescent="0.25">
      <c r="A3" t="s">
        <v>14</v>
      </c>
      <c r="B3" t="s">
        <v>0</v>
      </c>
      <c r="C3" t="s">
        <v>1</v>
      </c>
      <c r="D3" t="s">
        <v>2</v>
      </c>
      <c r="H3" t="s">
        <v>14</v>
      </c>
      <c r="I3" t="s">
        <v>0</v>
      </c>
      <c r="J3" t="s">
        <v>1</v>
      </c>
      <c r="K3" t="s">
        <v>2</v>
      </c>
      <c r="O3" t="s">
        <v>14</v>
      </c>
      <c r="P3" t="s">
        <v>0</v>
      </c>
      <c r="Q3" t="s">
        <v>1</v>
      </c>
      <c r="R3" t="s">
        <v>2</v>
      </c>
    </row>
    <row r="4" spans="1:19" x14ac:dyDescent="0.25">
      <c r="A4" t="s">
        <v>3</v>
      </c>
      <c r="B4">
        <v>1.182247E-3</v>
      </c>
      <c r="C4">
        <v>1.2654610000000001E-3</v>
      </c>
      <c r="D4">
        <v>1.3351369999999999E-3</v>
      </c>
      <c r="H4" t="s">
        <v>3</v>
      </c>
      <c r="I4">
        <v>1.199931E-3</v>
      </c>
      <c r="J4">
        <v>1.2218039999999999E-3</v>
      </c>
      <c r="K4">
        <v>1.192816E-3</v>
      </c>
      <c r="O4" t="s">
        <v>3</v>
      </c>
      <c r="P4">
        <v>1.066284E-3</v>
      </c>
      <c r="Q4">
        <v>1.0530069999999999E-3</v>
      </c>
      <c r="R4">
        <v>1.1303039999999999E-3</v>
      </c>
    </row>
    <row r="5" spans="1:19" x14ac:dyDescent="0.25">
      <c r="A5" t="s">
        <v>4</v>
      </c>
      <c r="B5">
        <v>1.113237E-3</v>
      </c>
      <c r="C5">
        <v>1.191655E-3</v>
      </c>
      <c r="D5">
        <v>1.4070840000000001E-3</v>
      </c>
      <c r="H5" t="s">
        <v>4</v>
      </c>
      <c r="I5">
        <v>1.186175E-3</v>
      </c>
      <c r="J5">
        <v>1.516681E-3</v>
      </c>
      <c r="K5">
        <v>1.1693509999999999E-3</v>
      </c>
      <c r="O5" t="s">
        <v>4</v>
      </c>
      <c r="P5">
        <v>1.0647180000000001E-3</v>
      </c>
      <c r="Q5">
        <v>1.162342E-3</v>
      </c>
      <c r="R5">
        <v>1.1015160000000001E-3</v>
      </c>
    </row>
    <row r="8" spans="1:19" x14ac:dyDescent="0.25">
      <c r="A8" t="s">
        <v>5</v>
      </c>
      <c r="B8" t="s">
        <v>0</v>
      </c>
      <c r="C8" t="s">
        <v>1</v>
      </c>
      <c r="D8" t="s">
        <v>2</v>
      </c>
      <c r="E8" t="s">
        <v>6</v>
      </c>
      <c r="H8" t="s">
        <v>5</v>
      </c>
      <c r="I8" t="s">
        <v>0</v>
      </c>
      <c r="J8" t="s">
        <v>1</v>
      </c>
      <c r="K8" t="s">
        <v>2</v>
      </c>
      <c r="L8" t="s">
        <v>6</v>
      </c>
      <c r="O8" t="s">
        <v>5</v>
      </c>
      <c r="P8" t="s">
        <v>0</v>
      </c>
      <c r="Q8" t="s">
        <v>1</v>
      </c>
      <c r="R8" t="s">
        <v>2</v>
      </c>
      <c r="S8" t="s">
        <v>6</v>
      </c>
    </row>
    <row r="9" spans="1:19" x14ac:dyDescent="0.25">
      <c r="A9" t="s">
        <v>3</v>
      </c>
      <c r="B9">
        <v>4.9273409999999997E-2</v>
      </c>
      <c r="C9">
        <v>3.1037680000000002E-2</v>
      </c>
      <c r="D9">
        <v>2.5459969999999998E-2</v>
      </c>
      <c r="E9">
        <v>188.96080000000001</v>
      </c>
      <c r="H9" t="s">
        <v>3</v>
      </c>
      <c r="I9">
        <v>6.0206610000000001E-2</v>
      </c>
      <c r="J9">
        <v>3.4393699999999999E-2</v>
      </c>
      <c r="K9">
        <v>2.8168769999999999E-2</v>
      </c>
      <c r="L9">
        <v>164.25980000000001</v>
      </c>
      <c r="O9" t="s">
        <v>3</v>
      </c>
      <c r="P9">
        <v>6.6192009999999996E-2</v>
      </c>
      <c r="Q9">
        <v>4.6212419999999997E-2</v>
      </c>
      <c r="R9">
        <v>3.6390480000000003E-2</v>
      </c>
      <c r="S9">
        <v>208.55160000000001</v>
      </c>
    </row>
    <row r="10" spans="1:19" x14ac:dyDescent="0.25">
      <c r="A10" t="s">
        <v>4</v>
      </c>
      <c r="B10">
        <v>3.5509550000000001E-2</v>
      </c>
      <c r="C10">
        <v>2.337736E-2</v>
      </c>
      <c r="D10">
        <v>1.8868349999999999E-2</v>
      </c>
      <c r="E10">
        <v>197.3167</v>
      </c>
      <c r="H10" t="s">
        <v>4</v>
      </c>
      <c r="I10">
        <v>4.8775060000000002E-2</v>
      </c>
      <c r="J10">
        <v>2.654459E-2</v>
      </c>
      <c r="K10">
        <v>2.2383030000000002E-2</v>
      </c>
      <c r="L10">
        <v>160.1797</v>
      </c>
      <c r="O10" t="s">
        <v>4</v>
      </c>
      <c r="P10">
        <v>4.8823150000000003E-2</v>
      </c>
      <c r="Q10">
        <v>3.7261370000000002E-2</v>
      </c>
      <c r="R10">
        <v>2.91247E-2</v>
      </c>
      <c r="S10">
        <v>241.50630000000001</v>
      </c>
    </row>
    <row r="13" spans="1:19" x14ac:dyDescent="0.25">
      <c r="A13" t="s">
        <v>7</v>
      </c>
      <c r="B13" t="s">
        <v>0</v>
      </c>
      <c r="C13" t="s">
        <v>1</v>
      </c>
      <c r="D13" t="s">
        <v>2</v>
      </c>
      <c r="E13" t="s">
        <v>6</v>
      </c>
      <c r="H13" t="s">
        <v>7</v>
      </c>
      <c r="I13" t="s">
        <v>0</v>
      </c>
      <c r="J13" t="s">
        <v>1</v>
      </c>
      <c r="K13" t="s">
        <v>2</v>
      </c>
      <c r="L13" t="s">
        <v>6</v>
      </c>
      <c r="O13" t="s">
        <v>7</v>
      </c>
      <c r="P13" t="s">
        <v>0</v>
      </c>
      <c r="Q13" t="s">
        <v>1</v>
      </c>
      <c r="R13" t="s">
        <v>2</v>
      </c>
      <c r="S13" t="s">
        <v>6</v>
      </c>
    </row>
    <row r="14" spans="1:19" x14ac:dyDescent="0.25">
      <c r="A14" t="s">
        <v>3</v>
      </c>
      <c r="B14">
        <f>B9-B4</f>
        <v>4.8091162999999999E-2</v>
      </c>
      <c r="C14">
        <f t="shared" ref="C14:D15" si="0">C9-C4</f>
        <v>2.9772219000000003E-2</v>
      </c>
      <c r="D14">
        <f t="shared" si="0"/>
        <v>2.4124832999999998E-2</v>
      </c>
      <c r="E14">
        <v>180.8586</v>
      </c>
      <c r="H14" t="s">
        <v>3</v>
      </c>
      <c r="I14">
        <f>I9-I4</f>
        <v>5.9006678999999999E-2</v>
      </c>
      <c r="J14">
        <f t="shared" ref="J14:K14" si="1">J9-J4</f>
        <v>3.3171895999999999E-2</v>
      </c>
      <c r="K14">
        <f t="shared" si="1"/>
        <v>2.6975954E-2</v>
      </c>
      <c r="L14">
        <v>159.40430000000001</v>
      </c>
      <c r="O14" t="s">
        <v>3</v>
      </c>
      <c r="P14">
        <f>P9-P4</f>
        <v>6.5125725999999995E-2</v>
      </c>
      <c r="Q14">
        <f t="shared" ref="Q14:R14" si="2">Q9-Q4</f>
        <v>4.5159412999999995E-2</v>
      </c>
      <c r="R14">
        <f t="shared" si="2"/>
        <v>3.5260176000000004E-2</v>
      </c>
      <c r="S14">
        <v>203.3467</v>
      </c>
    </row>
    <row r="15" spans="1:19" x14ac:dyDescent="0.25">
      <c r="A15" t="s">
        <v>4</v>
      </c>
      <c r="B15">
        <f>B10-B5</f>
        <v>3.4396312999999998E-2</v>
      </c>
      <c r="C15">
        <f t="shared" si="0"/>
        <v>2.2185705E-2</v>
      </c>
      <c r="D15">
        <f t="shared" si="0"/>
        <v>1.7461266E-2</v>
      </c>
      <c r="E15">
        <v>184.03100000000001</v>
      </c>
      <c r="H15" t="s">
        <v>4</v>
      </c>
      <c r="I15">
        <f>I10-I5</f>
        <v>4.7588885000000004E-2</v>
      </c>
      <c r="J15">
        <f t="shared" ref="J15:K15" si="3">J10-J5</f>
        <v>2.5027909000000001E-2</v>
      </c>
      <c r="K15">
        <f t="shared" si="3"/>
        <v>2.1213679000000003E-2</v>
      </c>
      <c r="L15">
        <v>154.423</v>
      </c>
      <c r="O15" t="s">
        <v>4</v>
      </c>
      <c r="P15">
        <f>P10-P5</f>
        <v>4.7758432000000003E-2</v>
      </c>
      <c r="Q15">
        <f t="shared" ref="Q15:R15" si="4">Q10-Q5</f>
        <v>3.6099028000000005E-2</v>
      </c>
      <c r="R15">
        <f t="shared" si="4"/>
        <v>2.8023184E-2</v>
      </c>
      <c r="S15">
        <v>234.02930000000001</v>
      </c>
    </row>
    <row r="19" spans="1:19" x14ac:dyDescent="0.25">
      <c r="A19" s="1" t="s">
        <v>11</v>
      </c>
      <c r="H19" s="1" t="s">
        <v>12</v>
      </c>
      <c r="O19" s="1" t="s">
        <v>13</v>
      </c>
    </row>
    <row r="20" spans="1:19" x14ac:dyDescent="0.25">
      <c r="A20" t="s">
        <v>14</v>
      </c>
      <c r="B20" t="s">
        <v>0</v>
      </c>
      <c r="C20" t="s">
        <v>1</v>
      </c>
      <c r="D20" t="s">
        <v>2</v>
      </c>
      <c r="H20" t="s">
        <v>14</v>
      </c>
      <c r="I20" t="s">
        <v>0</v>
      </c>
      <c r="J20" t="s">
        <v>1</v>
      </c>
      <c r="K20" t="s">
        <v>2</v>
      </c>
      <c r="O20" t="s">
        <v>14</v>
      </c>
      <c r="P20" t="s">
        <v>0</v>
      </c>
      <c r="Q20" t="s">
        <v>1</v>
      </c>
      <c r="R20" t="s">
        <v>2</v>
      </c>
    </row>
    <row r="21" spans="1:19" x14ac:dyDescent="0.25">
      <c r="A21" t="s">
        <v>3</v>
      </c>
      <c r="B21">
        <v>9.2969639999999996E-4</v>
      </c>
      <c r="C21">
        <v>9.9074920000000004E-4</v>
      </c>
      <c r="D21">
        <v>1.179009E-3</v>
      </c>
      <c r="H21" t="s">
        <v>3</v>
      </c>
      <c r="I21">
        <v>1.0044310000000001E-3</v>
      </c>
      <c r="J21">
        <v>1.057789E-3</v>
      </c>
      <c r="K21">
        <v>1.057746E-3</v>
      </c>
      <c r="O21" t="s">
        <v>3</v>
      </c>
      <c r="P21">
        <v>9.9444659999999995E-4</v>
      </c>
      <c r="Q21">
        <v>1.0248029999999999E-3</v>
      </c>
      <c r="R21">
        <v>1.0775310000000001E-3</v>
      </c>
    </row>
    <row r="22" spans="1:19" x14ac:dyDescent="0.25">
      <c r="A22" t="s">
        <v>4</v>
      </c>
      <c r="B22">
        <v>9.6472270000000002E-4</v>
      </c>
      <c r="C22">
        <v>1.0012140000000001E-3</v>
      </c>
      <c r="D22">
        <v>1.0894279999999999E-3</v>
      </c>
      <c r="H22" t="s">
        <v>4</v>
      </c>
      <c r="I22">
        <v>9.638712E-4</v>
      </c>
      <c r="J22">
        <v>1.1827879999999999E-3</v>
      </c>
      <c r="K22">
        <v>1.049812E-3</v>
      </c>
      <c r="O22" t="s">
        <v>4</v>
      </c>
      <c r="P22">
        <v>1.019902E-3</v>
      </c>
      <c r="Q22">
        <v>1.0726100000000001E-3</v>
      </c>
      <c r="R22">
        <v>1.060514E-3</v>
      </c>
    </row>
    <row r="25" spans="1:19" x14ac:dyDescent="0.25">
      <c r="A25" t="s">
        <v>5</v>
      </c>
      <c r="B25" t="s">
        <v>0</v>
      </c>
      <c r="C25" t="s">
        <v>1</v>
      </c>
      <c r="D25" t="s">
        <v>2</v>
      </c>
      <c r="E25" t="s">
        <v>6</v>
      </c>
      <c r="H25" t="s">
        <v>5</v>
      </c>
      <c r="I25" t="s">
        <v>0</v>
      </c>
      <c r="J25" t="s">
        <v>1</v>
      </c>
      <c r="K25" t="s">
        <v>2</v>
      </c>
      <c r="L25" t="s">
        <v>6</v>
      </c>
      <c r="O25" t="s">
        <v>5</v>
      </c>
      <c r="P25" t="s">
        <v>0</v>
      </c>
      <c r="Q25" t="s">
        <v>1</v>
      </c>
      <c r="R25" t="s">
        <v>2</v>
      </c>
      <c r="S25" t="s">
        <v>6</v>
      </c>
    </row>
    <row r="26" spans="1:19" x14ac:dyDescent="0.25">
      <c r="A26" t="s">
        <v>3</v>
      </c>
      <c r="B26">
        <v>6.0443759999999999E-2</v>
      </c>
      <c r="C26">
        <v>4.219386E-2</v>
      </c>
      <c r="D26">
        <v>2.8631799999999999E-2</v>
      </c>
      <c r="E26">
        <v>166.97970000000001</v>
      </c>
      <c r="H26" t="s">
        <v>3</v>
      </c>
      <c r="I26">
        <v>6.1345780000000003E-2</v>
      </c>
      <c r="J26">
        <v>3.4037680000000001E-2</v>
      </c>
      <c r="K26">
        <v>2.532672E-2</v>
      </c>
      <c r="L26">
        <v>141.03229999999999</v>
      </c>
      <c r="O26" t="s">
        <v>3</v>
      </c>
      <c r="P26">
        <v>6.7583500000000005E-2</v>
      </c>
      <c r="Q26">
        <v>4.4076200000000003E-2</v>
      </c>
      <c r="R26">
        <v>3.1229860000000002E-2</v>
      </c>
      <c r="S26">
        <v>161.61689999999999</v>
      </c>
    </row>
    <row r="27" spans="1:19" x14ac:dyDescent="0.25">
      <c r="A27" t="s">
        <v>4</v>
      </c>
      <c r="B27">
        <v>5.4492470000000001E-2</v>
      </c>
      <c r="C27">
        <v>3.8642250000000003E-2</v>
      </c>
      <c r="D27">
        <v>2.7293270000000001E-2</v>
      </c>
      <c r="E27">
        <v>180.44900000000001</v>
      </c>
      <c r="H27" t="s">
        <v>4</v>
      </c>
      <c r="I27">
        <v>5.7572089999999999E-2</v>
      </c>
      <c r="J27">
        <v>3.6945810000000003E-2</v>
      </c>
      <c r="K27">
        <v>2.3610900000000001E-2</v>
      </c>
      <c r="L27">
        <v>139.97800000000001</v>
      </c>
      <c r="O27" t="s">
        <v>4</v>
      </c>
      <c r="P27">
        <v>5.5878280000000002E-2</v>
      </c>
      <c r="Q27">
        <v>3.9763130000000001E-2</v>
      </c>
      <c r="R27">
        <v>2.8426650000000001E-2</v>
      </c>
      <c r="S27">
        <v>184.6071</v>
      </c>
    </row>
    <row r="30" spans="1:19" x14ac:dyDescent="0.25">
      <c r="A30" t="s">
        <v>7</v>
      </c>
      <c r="B30" t="s">
        <v>0</v>
      </c>
      <c r="C30" t="s">
        <v>1</v>
      </c>
      <c r="D30" t="s">
        <v>2</v>
      </c>
      <c r="E30" t="s">
        <v>6</v>
      </c>
      <c r="H30" t="s">
        <v>7</v>
      </c>
      <c r="I30" t="s">
        <v>0</v>
      </c>
      <c r="J30" t="s">
        <v>1</v>
      </c>
      <c r="K30" t="s">
        <v>2</v>
      </c>
      <c r="L30" t="s">
        <v>6</v>
      </c>
      <c r="O30" t="s">
        <v>7</v>
      </c>
      <c r="P30" t="s">
        <v>0</v>
      </c>
      <c r="Q30" t="s">
        <v>1</v>
      </c>
      <c r="R30" t="s">
        <v>2</v>
      </c>
      <c r="S30" t="s">
        <v>6</v>
      </c>
    </row>
    <row r="31" spans="1:19" x14ac:dyDescent="0.25">
      <c r="A31" t="s">
        <v>3</v>
      </c>
      <c r="B31">
        <f>B26-B21</f>
        <v>5.95140636E-2</v>
      </c>
      <c r="C31">
        <f t="shared" ref="C31:D31" si="5">C26-C21</f>
        <v>4.1203110799999998E-2</v>
      </c>
      <c r="D31">
        <f t="shared" si="5"/>
        <v>2.7452790999999997E-2</v>
      </c>
      <c r="E31">
        <v>161.25020000000001</v>
      </c>
      <c r="H31" t="s">
        <v>3</v>
      </c>
      <c r="I31">
        <f>I26-I21</f>
        <v>6.0341349000000002E-2</v>
      </c>
      <c r="J31">
        <f t="shared" ref="J31:K31" si="6">J26-J21</f>
        <v>3.2979890999999997E-2</v>
      </c>
      <c r="K31">
        <f t="shared" si="6"/>
        <v>2.4268973999999999E-2</v>
      </c>
      <c r="L31">
        <v>136.9828</v>
      </c>
      <c r="O31" t="s">
        <v>3</v>
      </c>
      <c r="P31">
        <f>P26-P21</f>
        <v>6.6589053400000001E-2</v>
      </c>
      <c r="Q31">
        <f t="shared" ref="Q31:R31" si="7">Q26-Q21</f>
        <v>4.3051397000000005E-2</v>
      </c>
      <c r="R31">
        <f t="shared" si="7"/>
        <v>3.0152329000000002E-2</v>
      </c>
      <c r="S31">
        <v>157.47819999999999</v>
      </c>
    </row>
    <row r="32" spans="1:19" x14ac:dyDescent="0.25">
      <c r="A32" t="s">
        <v>4</v>
      </c>
      <c r="B32">
        <f>B27-B22</f>
        <v>5.3527747300000005E-2</v>
      </c>
      <c r="C32">
        <f t="shared" ref="C32:D32" si="8">C27-C22</f>
        <v>3.7641036000000003E-2</v>
      </c>
      <c r="D32">
        <f t="shared" si="8"/>
        <v>2.6203842000000001E-2</v>
      </c>
      <c r="E32">
        <v>174.67099999999999</v>
      </c>
      <c r="H32" t="s">
        <v>4</v>
      </c>
      <c r="I32">
        <f>I27-I22</f>
        <v>5.6608218799999999E-2</v>
      </c>
      <c r="J32">
        <f t="shared" ref="J32:K32" si="9">J27-J22</f>
        <v>3.5763022000000005E-2</v>
      </c>
      <c r="K32">
        <f t="shared" si="9"/>
        <v>2.2561088E-2</v>
      </c>
      <c r="L32">
        <v>135.62639999999999</v>
      </c>
      <c r="O32" t="s">
        <v>4</v>
      </c>
      <c r="P32">
        <f>P27-P22</f>
        <v>5.4858377999999999E-2</v>
      </c>
      <c r="Q32">
        <f t="shared" ref="Q32:R32" si="10">Q27-Q22</f>
        <v>3.8690519999999999E-2</v>
      </c>
      <c r="R32">
        <f t="shared" si="10"/>
        <v>2.7366136000000003E-2</v>
      </c>
      <c r="S32">
        <v>179.4043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6b and fig6c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feng Wei</dc:creator>
  <cp:lastModifiedBy>Guifeng Wei</cp:lastModifiedBy>
  <dcterms:created xsi:type="dcterms:W3CDTF">2015-06-05T18:17:20Z</dcterms:created>
  <dcterms:modified xsi:type="dcterms:W3CDTF">2025-06-19T09:4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252d5ec6-cefc-4a09-be6d-219d5161268e</vt:lpwstr>
  </property>
</Properties>
</file>